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-300" windowWidth="19320" windowHeight="8235" tabRatio="984"/>
  </bookViews>
  <sheets>
    <sheet name="Appendix S1" sheetId="1" r:id="rId1"/>
  </sheets>
  <definedNames>
    <definedName name="_xlnm.Print_Area" localSheetId="0">'Appendix S1'!$A$1:$H$24</definedName>
  </definedNames>
  <calcPr calcId="145621"/>
</workbook>
</file>

<file path=xl/calcChain.xml><?xml version="1.0" encoding="utf-8"?>
<calcChain xmlns="http://schemas.openxmlformats.org/spreadsheetml/2006/main">
  <c r="F22" i="1" l="1"/>
  <c r="E22" i="1"/>
  <c r="F21" i="1"/>
  <c r="E21" i="1"/>
  <c r="G16" i="1"/>
  <c r="F16" i="1"/>
  <c r="G15" i="1"/>
  <c r="F15" i="1"/>
  <c r="C9" i="1"/>
  <c r="D9" i="1"/>
  <c r="E9" i="1"/>
  <c r="F9" i="1"/>
  <c r="G9" i="1"/>
  <c r="C10" i="1"/>
  <c r="D10" i="1"/>
  <c r="E10" i="1"/>
  <c r="F10" i="1"/>
  <c r="G10" i="1"/>
  <c r="D22" i="1" l="1"/>
  <c r="G22" i="1"/>
  <c r="C22" i="1"/>
  <c r="B22" i="1"/>
  <c r="B8" i="1" l="1"/>
  <c r="B9" i="1" s="1"/>
  <c r="B15" i="1"/>
  <c r="C15" i="1"/>
  <c r="D15" i="1"/>
  <c r="E15" i="1"/>
  <c r="B16" i="1"/>
  <c r="C16" i="1"/>
  <c r="D16" i="1"/>
  <c r="E16" i="1"/>
  <c r="B21" i="1"/>
  <c r="C21" i="1"/>
  <c r="D21" i="1"/>
  <c r="G21" i="1"/>
  <c r="B10" i="1" l="1"/>
</calcChain>
</file>

<file path=xl/sharedStrings.xml><?xml version="1.0" encoding="utf-8"?>
<sst xmlns="http://schemas.openxmlformats.org/spreadsheetml/2006/main" count="28" uniqueCount="20">
  <si>
    <t>Total</t>
  </si>
  <si>
    <t>18-44</t>
  </si>
  <si>
    <t>45-54</t>
  </si>
  <si>
    <t>55-64</t>
  </si>
  <si>
    <t>65-74</t>
  </si>
  <si>
    <t>75 or older</t>
  </si>
  <si>
    <t>Total participants</t>
  </si>
  <si>
    <t>Male participants</t>
  </si>
  <si>
    <t>Female participants</t>
  </si>
  <si>
    <t>Age- and sex-specific numbers of participants, acceptance rates, and proportions of total population in the study area</t>
  </si>
  <si>
    <t>Age groups (year)</t>
  </si>
  <si>
    <t>Data are expressed as numbers or percentages.</t>
  </si>
  <si>
    <t xml:space="preserve">  Number of total population in the study area as of Oct 1, 2011 (A) </t>
  </si>
  <si>
    <t xml:space="preserve">  Number of participants for health-checkup (B)</t>
  </si>
  <si>
    <t xml:space="preserve">  Number of study participants (C)</t>
  </si>
  <si>
    <t xml:space="preserve">  Proportion of total population C/A (%)</t>
  </si>
  <si>
    <t xml:space="preserve">  Acceptance rate C/B (%)</t>
  </si>
  <si>
    <t xml:space="preserve">  Number of total population in the study area as of Oct 1, 2011 (A)</t>
  </si>
  <si>
    <t xml:space="preserve">  Number of total population in the study area  as of Oct 1, 2011 (A)</t>
  </si>
  <si>
    <t>Appendix S1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20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>
      <alignment vertical="center"/>
    </xf>
    <xf numFmtId="0" fontId="6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0" xfId="0" applyNumberFormat="1" applyFont="1" applyBorder="1">
      <alignment vertical="center"/>
    </xf>
    <xf numFmtId="3" fontId="5" fillId="0" borderId="0" xfId="0" applyNumberFormat="1" applyFont="1" applyBorder="1">
      <alignment vertical="center"/>
    </xf>
    <xf numFmtId="3" fontId="5" fillId="0" borderId="0" xfId="0" applyNumberFormat="1" applyFont="1" applyFill="1" applyBorder="1">
      <alignment vertical="center"/>
    </xf>
    <xf numFmtId="176" fontId="5" fillId="0" borderId="0" xfId="0" applyNumberFormat="1" applyFont="1" applyBorder="1">
      <alignment vertical="center"/>
    </xf>
    <xf numFmtId="1" fontId="5" fillId="0" borderId="0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2" fontId="5" fillId="0" borderId="0" xfId="0" applyNumberFormat="1" applyFont="1">
      <alignment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3"/>
  <sheetViews>
    <sheetView showGridLines="0" tabSelected="1" workbookViewId="0"/>
  </sheetViews>
  <sheetFormatPr defaultColWidth="9.125" defaultRowHeight="12.75" x14ac:dyDescent="0.15"/>
  <cols>
    <col min="1" max="1" width="51.875" style="1" customWidth="1"/>
    <col min="2" max="3" width="5.75" style="17" bestFit="1" customWidth="1"/>
    <col min="4" max="6" width="5" style="17" bestFit="1" customWidth="1"/>
    <col min="7" max="7" width="9" style="17" customWidth="1"/>
    <col min="8" max="9" width="1.75" style="1" customWidth="1"/>
    <col min="10" max="13" width="6.75" style="1" customWidth="1"/>
    <col min="14" max="16384" width="9.125" style="1"/>
  </cols>
  <sheetData>
    <row r="1" spans="1:7" x14ac:dyDescent="0.15">
      <c r="A1" s="8" t="s">
        <v>19</v>
      </c>
      <c r="B1" s="6"/>
      <c r="C1" s="6"/>
      <c r="D1" s="6"/>
      <c r="E1" s="6"/>
      <c r="F1" s="6"/>
      <c r="G1" s="6"/>
    </row>
    <row r="2" spans="1:7" x14ac:dyDescent="0.15">
      <c r="A2" s="9" t="s">
        <v>9</v>
      </c>
      <c r="B2" s="9"/>
      <c r="C2" s="9"/>
      <c r="D2" s="9"/>
      <c r="E2" s="9"/>
      <c r="F2" s="9"/>
      <c r="G2" s="9"/>
    </row>
    <row r="3" spans="1:7" x14ac:dyDescent="0.15">
      <c r="A3" s="2"/>
      <c r="B3" s="19" t="s">
        <v>0</v>
      </c>
      <c r="C3" s="18" t="s">
        <v>10</v>
      </c>
      <c r="D3" s="18"/>
      <c r="E3" s="18"/>
      <c r="F3" s="18"/>
      <c r="G3" s="18"/>
    </row>
    <row r="4" spans="1:7" x14ac:dyDescent="0.15">
      <c r="A4" s="4"/>
      <c r="B4" s="18"/>
      <c r="C4" s="10" t="s">
        <v>1</v>
      </c>
      <c r="D4" s="10" t="s">
        <v>2</v>
      </c>
      <c r="E4" s="10" t="s">
        <v>3</v>
      </c>
      <c r="F4" s="10" t="s">
        <v>4</v>
      </c>
      <c r="G4" s="10" t="s">
        <v>5</v>
      </c>
    </row>
    <row r="5" spans="1:7" x14ac:dyDescent="0.15">
      <c r="A5" s="2" t="s">
        <v>6</v>
      </c>
      <c r="B5" s="11"/>
      <c r="C5" s="11"/>
      <c r="D5" s="11"/>
      <c r="E5" s="11"/>
      <c r="F5" s="11"/>
      <c r="G5" s="11"/>
    </row>
    <row r="6" spans="1:7" x14ac:dyDescent="0.15">
      <c r="A6" s="5" t="s">
        <v>12</v>
      </c>
      <c r="B6" s="12">
        <v>42286</v>
      </c>
      <c r="C6" s="12">
        <v>11408</v>
      </c>
      <c r="D6" s="12">
        <v>6128</v>
      </c>
      <c r="E6" s="12">
        <v>8667</v>
      </c>
      <c r="F6" s="12">
        <v>7490</v>
      </c>
      <c r="G6" s="12">
        <v>8593</v>
      </c>
    </row>
    <row r="7" spans="1:7" x14ac:dyDescent="0.15">
      <c r="A7" s="5" t="s">
        <v>13</v>
      </c>
      <c r="B7" s="13">
        <v>11124</v>
      </c>
      <c r="C7" s="13">
        <v>1739</v>
      </c>
      <c r="D7" s="13">
        <v>1250</v>
      </c>
      <c r="E7" s="13">
        <v>2798</v>
      </c>
      <c r="F7" s="13">
        <v>3416</v>
      </c>
      <c r="G7" s="13">
        <v>1921</v>
      </c>
    </row>
    <row r="8" spans="1:7" x14ac:dyDescent="0.15">
      <c r="A8" s="5" t="s">
        <v>14</v>
      </c>
      <c r="B8" s="12">
        <f t="shared" ref="B8" si="0">B14+B20</f>
        <v>10198</v>
      </c>
      <c r="C8" s="12">
        <v>1669</v>
      </c>
      <c r="D8" s="12">
        <v>1177</v>
      </c>
      <c r="E8" s="12">
        <v>2557</v>
      </c>
      <c r="F8" s="12">
        <v>3083</v>
      </c>
      <c r="G8" s="12">
        <v>1712</v>
      </c>
    </row>
    <row r="9" spans="1:7" x14ac:dyDescent="0.15">
      <c r="A9" s="5" t="s">
        <v>15</v>
      </c>
      <c r="B9" s="14">
        <f t="shared" ref="B9" si="1">B8/B6*100</f>
        <v>24.116728941020668</v>
      </c>
      <c r="C9" s="14">
        <f t="shared" ref="C9:G9" si="2">C8/C6*100</f>
        <v>14.63008415147265</v>
      </c>
      <c r="D9" s="14">
        <f t="shared" si="2"/>
        <v>19.206919060052218</v>
      </c>
      <c r="E9" s="14">
        <f t="shared" si="2"/>
        <v>29.502711434175609</v>
      </c>
      <c r="F9" s="14">
        <f t="shared" si="2"/>
        <v>41.161548731642192</v>
      </c>
      <c r="G9" s="14">
        <f t="shared" si="2"/>
        <v>19.923193296869545</v>
      </c>
    </row>
    <row r="10" spans="1:7" x14ac:dyDescent="0.15">
      <c r="A10" s="5" t="s">
        <v>16</v>
      </c>
      <c r="B10" s="14">
        <f t="shared" ref="B10" si="3">B8/B7*100</f>
        <v>91.67565623876304</v>
      </c>
      <c r="C10" s="14">
        <f t="shared" ref="C10:G10" si="4">C8/C7*100</f>
        <v>95.974698102357678</v>
      </c>
      <c r="D10" s="14">
        <f t="shared" si="4"/>
        <v>94.16</v>
      </c>
      <c r="E10" s="14">
        <f t="shared" si="4"/>
        <v>91.386704789135095</v>
      </c>
      <c r="F10" s="14">
        <f t="shared" si="4"/>
        <v>90.251756440281028</v>
      </c>
      <c r="G10" s="14">
        <f t="shared" si="4"/>
        <v>89.12024986985945</v>
      </c>
    </row>
    <row r="11" spans="1:7" x14ac:dyDescent="0.15">
      <c r="A11" s="5" t="s">
        <v>7</v>
      </c>
      <c r="B11" s="15"/>
      <c r="C11" s="15"/>
      <c r="D11" s="15"/>
      <c r="E11" s="15"/>
      <c r="F11" s="15"/>
      <c r="G11" s="15"/>
    </row>
    <row r="12" spans="1:7" x14ac:dyDescent="0.15">
      <c r="A12" s="5" t="s">
        <v>17</v>
      </c>
      <c r="B12" s="12">
        <v>19553</v>
      </c>
      <c r="C12" s="12">
        <v>5844</v>
      </c>
      <c r="D12" s="12">
        <v>3009</v>
      </c>
      <c r="E12" s="12">
        <v>4139</v>
      </c>
      <c r="F12" s="12">
        <v>3381</v>
      </c>
      <c r="G12" s="12">
        <v>3180</v>
      </c>
    </row>
    <row r="13" spans="1:7" x14ac:dyDescent="0.15">
      <c r="A13" s="5" t="s">
        <v>13</v>
      </c>
      <c r="B13" s="12">
        <v>4151</v>
      </c>
      <c r="C13" s="12">
        <v>601</v>
      </c>
      <c r="D13" s="12">
        <v>421</v>
      </c>
      <c r="E13" s="12">
        <v>965</v>
      </c>
      <c r="F13" s="12">
        <v>1359</v>
      </c>
      <c r="G13" s="12">
        <v>805</v>
      </c>
    </row>
    <row r="14" spans="1:7" x14ac:dyDescent="0.15">
      <c r="A14" s="5" t="s">
        <v>14</v>
      </c>
      <c r="B14" s="12">
        <v>3978</v>
      </c>
      <c r="C14" s="12">
        <v>588</v>
      </c>
      <c r="D14" s="12">
        <v>409</v>
      </c>
      <c r="E14" s="12">
        <v>919</v>
      </c>
      <c r="F14" s="12">
        <v>1296</v>
      </c>
      <c r="G14" s="12">
        <v>766</v>
      </c>
    </row>
    <row r="15" spans="1:7" x14ac:dyDescent="0.15">
      <c r="A15" s="5" t="s">
        <v>15</v>
      </c>
      <c r="B15" s="14">
        <f t="shared" ref="B15:E15" si="5">B14/B12*100</f>
        <v>20.344704137472512</v>
      </c>
      <c r="C15" s="14">
        <f t="shared" si="5"/>
        <v>10.061601642710473</v>
      </c>
      <c r="D15" s="14">
        <f t="shared" si="5"/>
        <v>13.592555666334331</v>
      </c>
      <c r="E15" s="14">
        <f t="shared" si="5"/>
        <v>22.203430780381737</v>
      </c>
      <c r="F15" s="14">
        <f t="shared" ref="F15:G15" si="6">F14/F12*100</f>
        <v>38.331854480922807</v>
      </c>
      <c r="G15" s="14">
        <f t="shared" si="6"/>
        <v>24.088050314465409</v>
      </c>
    </row>
    <row r="16" spans="1:7" x14ac:dyDescent="0.15">
      <c r="A16" s="5" t="s">
        <v>16</v>
      </c>
      <c r="B16" s="14">
        <f t="shared" ref="B16:E16" si="7">B14/B13*100</f>
        <v>95.832329559142366</v>
      </c>
      <c r="C16" s="14">
        <f t="shared" si="7"/>
        <v>97.836938435940098</v>
      </c>
      <c r="D16" s="14">
        <f t="shared" si="7"/>
        <v>97.149643705463191</v>
      </c>
      <c r="E16" s="14">
        <f t="shared" si="7"/>
        <v>95.233160621761655</v>
      </c>
      <c r="F16" s="14">
        <f t="shared" ref="F16:G16" si="8">F14/F13*100</f>
        <v>95.36423841059603</v>
      </c>
      <c r="G16" s="14">
        <f t="shared" si="8"/>
        <v>95.155279503105589</v>
      </c>
    </row>
    <row r="17" spans="1:7" x14ac:dyDescent="0.15">
      <c r="A17" s="5" t="s">
        <v>8</v>
      </c>
      <c r="B17" s="11"/>
      <c r="C17" s="11"/>
      <c r="D17" s="11"/>
      <c r="E17" s="11"/>
      <c r="F17" s="11"/>
      <c r="G17" s="11"/>
    </row>
    <row r="18" spans="1:7" x14ac:dyDescent="0.15">
      <c r="A18" s="5" t="s">
        <v>18</v>
      </c>
      <c r="B18" s="12">
        <v>22733</v>
      </c>
      <c r="C18" s="12">
        <v>5564</v>
      </c>
      <c r="D18" s="12">
        <v>3119</v>
      </c>
      <c r="E18" s="12">
        <v>4528</v>
      </c>
      <c r="F18" s="12">
        <v>4109</v>
      </c>
      <c r="G18" s="12">
        <v>5413</v>
      </c>
    </row>
    <row r="19" spans="1:7" x14ac:dyDescent="0.15">
      <c r="A19" s="5" t="s">
        <v>13</v>
      </c>
      <c r="B19" s="7">
        <v>6410</v>
      </c>
      <c r="C19" s="7">
        <v>1102</v>
      </c>
      <c r="D19" s="7">
        <v>786</v>
      </c>
      <c r="E19" s="7">
        <v>1686</v>
      </c>
      <c r="F19" s="7">
        <v>1850</v>
      </c>
      <c r="G19" s="1">
        <v>986</v>
      </c>
    </row>
    <row r="20" spans="1:7" x14ac:dyDescent="0.15">
      <c r="A20" s="5" t="s">
        <v>14</v>
      </c>
      <c r="B20" s="7">
        <v>6220</v>
      </c>
      <c r="C20" s="7">
        <v>1081</v>
      </c>
      <c r="D20" s="7">
        <v>768</v>
      </c>
      <c r="E20" s="7">
        <v>1638</v>
      </c>
      <c r="F20" s="7">
        <v>1787</v>
      </c>
      <c r="G20" s="1">
        <v>946</v>
      </c>
    </row>
    <row r="21" spans="1:7" x14ac:dyDescent="0.15">
      <c r="A21" s="2" t="s">
        <v>15</v>
      </c>
      <c r="B21" s="14">
        <f t="shared" ref="B21:G21" si="9">B20/B18*100</f>
        <v>27.36110500153961</v>
      </c>
      <c r="C21" s="14">
        <f t="shared" si="9"/>
        <v>19.428468727534149</v>
      </c>
      <c r="D21" s="14">
        <f t="shared" si="9"/>
        <v>24.623276691247195</v>
      </c>
      <c r="E21" s="14">
        <f t="shared" ref="E21:F21" si="10">E20/E18*100</f>
        <v>36.17491166077739</v>
      </c>
      <c r="F21" s="14">
        <f t="shared" si="10"/>
        <v>43.489900219031398</v>
      </c>
      <c r="G21" s="14">
        <f t="shared" si="9"/>
        <v>17.476445593940511</v>
      </c>
    </row>
    <row r="22" spans="1:7" x14ac:dyDescent="0.15">
      <c r="A22" s="4" t="s">
        <v>16</v>
      </c>
      <c r="B22" s="16">
        <f>B20/B19*100</f>
        <v>97.035881435257409</v>
      </c>
      <c r="C22" s="16">
        <f>C20/C19*100</f>
        <v>98.094373865698728</v>
      </c>
      <c r="D22" s="16">
        <f t="shared" ref="D22:G22" si="11">D20/D19*100</f>
        <v>97.70992366412213</v>
      </c>
      <c r="E22" s="16">
        <f t="shared" ref="E22:F22" si="12">E20/E19*100</f>
        <v>97.15302491103202</v>
      </c>
      <c r="F22" s="16">
        <f t="shared" si="12"/>
        <v>96.594594594594597</v>
      </c>
      <c r="G22" s="16">
        <f t="shared" si="11"/>
        <v>95.943204868154154</v>
      </c>
    </row>
    <row r="23" spans="1:7" x14ac:dyDescent="0.15">
      <c r="A23" s="3" t="s">
        <v>11</v>
      </c>
    </row>
  </sheetData>
  <mergeCells count="2">
    <mergeCell ref="C3:G3"/>
    <mergeCell ref="B3:B4"/>
  </mergeCells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 S1</vt:lpstr>
      <vt:lpstr>'Appendix S1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yama</dc:creator>
  <cp:lastModifiedBy>Yukari</cp:lastModifiedBy>
  <cp:lastPrinted>2013-12-09T18:47:52Z</cp:lastPrinted>
  <dcterms:created xsi:type="dcterms:W3CDTF">2013-01-07T07:16:02Z</dcterms:created>
  <dcterms:modified xsi:type="dcterms:W3CDTF">2014-07-02T09:15:52Z</dcterms:modified>
</cp:coreProperties>
</file>